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t_l_jenkins_exeter_ac_uk/Documents/Exeter University/Maerl Genomics/1. Evolutionary Applications MS/"/>
    </mc:Choice>
  </mc:AlternateContent>
  <xr:revisionPtr revIDLastSave="62" documentId="8_{ECE77939-1512-4718-B9CC-10B9748BDF62}" xr6:coauthVersionLast="46" xr6:coauthVersionMax="46" xr10:uidLastSave="{93EFDC63-43DF-48CB-BC59-4331B2C52D2B}"/>
  <bookViews>
    <workbookView xWindow="-108" yWindow="-108" windowWidth="23256" windowHeight="12576" xr2:uid="{00000000-000D-0000-FFFF-FFFF00000000}"/>
  </bookViews>
  <sheets>
    <sheet name="TableS1_sequencing_sta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98" i="1" l="1"/>
  <c r="D98" i="1"/>
  <c r="E98" i="1"/>
</calcChain>
</file>

<file path=xl/sharedStrings.xml><?xml version="1.0" encoding="utf-8"?>
<sst xmlns="http://schemas.openxmlformats.org/spreadsheetml/2006/main" count="292" uniqueCount="117">
  <si>
    <t>Site</t>
  </si>
  <si>
    <t>Sample</t>
  </si>
  <si>
    <t>HQ Reads</t>
  </si>
  <si>
    <t>% Mapped</t>
  </si>
  <si>
    <t>Armacao de Pera</t>
  </si>
  <si>
    <t>Arm01</t>
  </si>
  <si>
    <t>Arm02</t>
  </si>
  <si>
    <t>Bornalle</t>
  </si>
  <si>
    <t>Bor01</t>
  </si>
  <si>
    <t>Bor02</t>
  </si>
  <si>
    <t>Bor03</t>
  </si>
  <si>
    <t>Bor04</t>
  </si>
  <si>
    <t>Bor05</t>
  </si>
  <si>
    <t>Bor06</t>
  </si>
  <si>
    <t>Bor07</t>
  </si>
  <si>
    <t>Bor08</t>
  </si>
  <si>
    <t>Bor09</t>
  </si>
  <si>
    <t>Bor10</t>
  </si>
  <si>
    <t>Bor11</t>
  </si>
  <si>
    <t>Bor12</t>
  </si>
  <si>
    <t>Fal Estuary, St Mawes</t>
  </si>
  <si>
    <t>Fal01</t>
  </si>
  <si>
    <t>Fal02</t>
  </si>
  <si>
    <t>Fal03</t>
  </si>
  <si>
    <t>Fal04</t>
  </si>
  <si>
    <t>Fal05</t>
  </si>
  <si>
    <t>Fal06</t>
  </si>
  <si>
    <t>Fal07</t>
  </si>
  <si>
    <t>Fal08</t>
  </si>
  <si>
    <t>Fal09</t>
  </si>
  <si>
    <t>Fal10</t>
  </si>
  <si>
    <t>Lcor05</t>
  </si>
  <si>
    <t>Lcor06</t>
  </si>
  <si>
    <t>Lcor08</t>
  </si>
  <si>
    <t>Lcor09</t>
  </si>
  <si>
    <t>Lcor11</t>
  </si>
  <si>
    <t>Man03</t>
  </si>
  <si>
    <t>Man04</t>
  </si>
  <si>
    <t>Man21</t>
  </si>
  <si>
    <t>Man24</t>
  </si>
  <si>
    <t>Man28</t>
  </si>
  <si>
    <t>Man44</t>
  </si>
  <si>
    <t>Milford Haven</t>
  </si>
  <si>
    <t>Mil01</t>
  </si>
  <si>
    <t>Morlaix</t>
  </si>
  <si>
    <t>Mor01</t>
  </si>
  <si>
    <t>Mor02</t>
  </si>
  <si>
    <t>Mor03</t>
  </si>
  <si>
    <t>Mor04</t>
  </si>
  <si>
    <t>Mor05</t>
  </si>
  <si>
    <t>Mor06</t>
  </si>
  <si>
    <t>Mor07</t>
  </si>
  <si>
    <t>Mor08</t>
  </si>
  <si>
    <t>Mor09</t>
  </si>
  <si>
    <t>Mor10</t>
  </si>
  <si>
    <t>Mor11</t>
  </si>
  <si>
    <t>Mor12</t>
  </si>
  <si>
    <t>Norway</t>
  </si>
  <si>
    <t>Nor01</t>
  </si>
  <si>
    <t>Illa de Ons</t>
  </si>
  <si>
    <t>Ons01</t>
  </si>
  <si>
    <t>Ons02</t>
  </si>
  <si>
    <t>Ons03</t>
  </si>
  <si>
    <t>Ons05</t>
  </si>
  <si>
    <t>Ons06</t>
  </si>
  <si>
    <t>Ons07</t>
  </si>
  <si>
    <t>Ons08</t>
  </si>
  <si>
    <t>Ons09</t>
  </si>
  <si>
    <t>Ons10</t>
  </si>
  <si>
    <t>Ons11</t>
  </si>
  <si>
    <t>Ons12</t>
  </si>
  <si>
    <t>La Rochelle</t>
  </si>
  <si>
    <t>Roc01</t>
  </si>
  <si>
    <t>Roc02</t>
  </si>
  <si>
    <t>Scotland, Loch Sween</t>
  </si>
  <si>
    <t>Sco01</t>
  </si>
  <si>
    <t>Sco03</t>
  </si>
  <si>
    <t>Sco04</t>
  </si>
  <si>
    <t>Sco05</t>
  </si>
  <si>
    <t>Sco06</t>
  </si>
  <si>
    <t>Sco07</t>
  </si>
  <si>
    <t>Sco09</t>
  </si>
  <si>
    <t>Sco10</t>
  </si>
  <si>
    <t>Sco11</t>
  </si>
  <si>
    <t>Sco12</t>
  </si>
  <si>
    <t>Sco14</t>
  </si>
  <si>
    <t>Sco15</t>
  </si>
  <si>
    <t>Trevignon</t>
  </si>
  <si>
    <t>Tre01</t>
  </si>
  <si>
    <t>Tre02</t>
  </si>
  <si>
    <t>Tre03</t>
  </si>
  <si>
    <t>Tre04</t>
  </si>
  <si>
    <t>Tre05</t>
  </si>
  <si>
    <t>Tre07</t>
  </si>
  <si>
    <t>Tre08</t>
  </si>
  <si>
    <t>Tre09</t>
  </si>
  <si>
    <t>Tre10</t>
  </si>
  <si>
    <t>Zara Shoal, Strangford Lough</t>
  </si>
  <si>
    <t>Zar01</t>
  </si>
  <si>
    <t>Zar02</t>
  </si>
  <si>
    <t>Zar03</t>
  </si>
  <si>
    <t>Zar04</t>
  </si>
  <si>
    <t>Zar05</t>
  </si>
  <si>
    <t>Zar06</t>
  </si>
  <si>
    <t>Zar07</t>
  </si>
  <si>
    <t>Zar08</t>
  </si>
  <si>
    <t>Zar09</t>
  </si>
  <si>
    <t>Zar10</t>
  </si>
  <si>
    <t>Zar11</t>
  </si>
  <si>
    <t>Zar12</t>
  </si>
  <si>
    <t>Total</t>
  </si>
  <si>
    <t>Species</t>
  </si>
  <si>
    <t>Phymatolithon calcareum</t>
  </si>
  <si>
    <t>Lithothamnion corallioides</t>
  </si>
  <si>
    <t>Phymatolithon purpureum</t>
  </si>
  <si>
    <t>MAPQ30 reads mapped to reference</t>
  </si>
  <si>
    <t>The Mana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right"/>
    </xf>
    <xf numFmtId="0" fontId="16" fillId="0" borderId="0" xfId="0" applyFont="1" applyAlignment="1">
      <alignment vertical="center"/>
    </xf>
    <xf numFmtId="0" fontId="16" fillId="0" borderId="0" xfId="0" applyFont="1" applyAlignment="1">
      <alignment horizontal="right" vertical="center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8"/>
  <sheetViews>
    <sheetView tabSelected="1" workbookViewId="0">
      <pane ySplit="1" topLeftCell="A18" activePane="bottomLeft" state="frozen"/>
      <selection pane="bottomLeft" activeCell="B34" sqref="B34"/>
    </sheetView>
  </sheetViews>
  <sheetFormatPr defaultRowHeight="14.4" x14ac:dyDescent="0.3"/>
  <cols>
    <col min="1" max="1" width="23" bestFit="1" customWidth="1"/>
    <col min="2" max="2" width="24.5546875" bestFit="1" customWidth="1"/>
    <col min="4" max="4" width="11" style="1" bestFit="1" customWidth="1"/>
    <col min="5" max="5" width="11" style="1" customWidth="1"/>
    <col min="6" max="6" width="9.5546875" style="1" bestFit="1" customWidth="1"/>
  </cols>
  <sheetData>
    <row r="1" spans="1:6" s="2" customFormat="1" ht="25.05" customHeight="1" x14ac:dyDescent="0.3">
      <c r="A1" s="2" t="s">
        <v>111</v>
      </c>
      <c r="B1" s="2" t="s">
        <v>0</v>
      </c>
      <c r="C1" s="2" t="s">
        <v>1</v>
      </c>
      <c r="D1" s="3" t="s">
        <v>2</v>
      </c>
      <c r="E1" s="3" t="s">
        <v>115</v>
      </c>
      <c r="F1" s="3" t="s">
        <v>3</v>
      </c>
    </row>
    <row r="2" spans="1:6" x14ac:dyDescent="0.3">
      <c r="A2" s="4" t="s">
        <v>112</v>
      </c>
      <c r="B2" t="s">
        <v>4</v>
      </c>
      <c r="C2" t="s">
        <v>5</v>
      </c>
      <c r="D2" s="1">
        <v>30967760</v>
      </c>
      <c r="E2" s="1">
        <v>22249151</v>
      </c>
      <c r="F2" s="1">
        <v>71.8</v>
      </c>
    </row>
    <row r="3" spans="1:6" x14ac:dyDescent="0.3">
      <c r="A3" s="4" t="s">
        <v>112</v>
      </c>
      <c r="B3" t="s">
        <v>4</v>
      </c>
      <c r="C3" t="s">
        <v>6</v>
      </c>
      <c r="D3" s="1">
        <v>842630</v>
      </c>
      <c r="E3" s="1">
        <v>603215</v>
      </c>
      <c r="F3" s="1">
        <v>71.599999999999994</v>
      </c>
    </row>
    <row r="4" spans="1:6" x14ac:dyDescent="0.3">
      <c r="A4" s="4" t="s">
        <v>112</v>
      </c>
      <c r="B4" t="s">
        <v>7</v>
      </c>
      <c r="C4" t="s">
        <v>8</v>
      </c>
      <c r="D4" s="1">
        <v>13418354</v>
      </c>
      <c r="E4" s="1">
        <v>8789086</v>
      </c>
      <c r="F4" s="1">
        <v>65.5</v>
      </c>
    </row>
    <row r="5" spans="1:6" x14ac:dyDescent="0.3">
      <c r="A5" s="4" t="s">
        <v>112</v>
      </c>
      <c r="B5" t="s">
        <v>7</v>
      </c>
      <c r="C5" t="s">
        <v>9</v>
      </c>
      <c r="D5" s="1">
        <v>11140932</v>
      </c>
      <c r="E5" s="1">
        <v>7626690</v>
      </c>
      <c r="F5" s="1">
        <v>68.5</v>
      </c>
    </row>
    <row r="6" spans="1:6" x14ac:dyDescent="0.3">
      <c r="A6" s="4" t="s">
        <v>112</v>
      </c>
      <c r="B6" t="s">
        <v>7</v>
      </c>
      <c r="C6" t="s">
        <v>10</v>
      </c>
      <c r="D6" s="1">
        <v>8346420</v>
      </c>
      <c r="E6" s="1">
        <v>5858196</v>
      </c>
      <c r="F6" s="1">
        <v>70.2</v>
      </c>
    </row>
    <row r="7" spans="1:6" x14ac:dyDescent="0.3">
      <c r="A7" s="4" t="s">
        <v>112</v>
      </c>
      <c r="B7" t="s">
        <v>7</v>
      </c>
      <c r="C7" t="s">
        <v>11</v>
      </c>
      <c r="D7" s="1">
        <v>10039870</v>
      </c>
      <c r="E7" s="1">
        <v>6857527</v>
      </c>
      <c r="F7" s="1">
        <v>68.3</v>
      </c>
    </row>
    <row r="8" spans="1:6" x14ac:dyDescent="0.3">
      <c r="A8" s="4" t="s">
        <v>112</v>
      </c>
      <c r="B8" t="s">
        <v>7</v>
      </c>
      <c r="C8" t="s">
        <v>12</v>
      </c>
      <c r="D8" s="1">
        <v>18298828</v>
      </c>
      <c r="E8" s="1">
        <v>11678387</v>
      </c>
      <c r="F8" s="1">
        <v>63.8</v>
      </c>
    </row>
    <row r="9" spans="1:6" x14ac:dyDescent="0.3">
      <c r="A9" s="4" t="s">
        <v>112</v>
      </c>
      <c r="B9" t="s">
        <v>7</v>
      </c>
      <c r="C9" t="s">
        <v>13</v>
      </c>
      <c r="D9" s="1">
        <v>9614332</v>
      </c>
      <c r="E9" s="1">
        <v>6357822</v>
      </c>
      <c r="F9" s="1">
        <v>66.099999999999994</v>
      </c>
    </row>
    <row r="10" spans="1:6" x14ac:dyDescent="0.3">
      <c r="A10" s="4" t="s">
        <v>112</v>
      </c>
      <c r="B10" t="s">
        <v>7</v>
      </c>
      <c r="C10" t="s">
        <v>14</v>
      </c>
      <c r="D10" s="1">
        <v>11545642</v>
      </c>
      <c r="E10" s="1">
        <v>7983793</v>
      </c>
      <c r="F10" s="1">
        <v>69.099999999999994</v>
      </c>
    </row>
    <row r="11" spans="1:6" x14ac:dyDescent="0.3">
      <c r="A11" s="4" t="s">
        <v>112</v>
      </c>
      <c r="B11" t="s">
        <v>7</v>
      </c>
      <c r="C11" t="s">
        <v>15</v>
      </c>
      <c r="D11" s="1">
        <v>10092904</v>
      </c>
      <c r="E11" s="1">
        <v>5894087</v>
      </c>
      <c r="F11" s="1">
        <v>58.4</v>
      </c>
    </row>
    <row r="12" spans="1:6" x14ac:dyDescent="0.3">
      <c r="A12" s="4" t="s">
        <v>112</v>
      </c>
      <c r="B12" t="s">
        <v>7</v>
      </c>
      <c r="C12" t="s">
        <v>16</v>
      </c>
      <c r="D12" s="1">
        <v>31727426</v>
      </c>
      <c r="E12" s="1">
        <v>20435149</v>
      </c>
      <c r="F12" s="1">
        <v>64.400000000000006</v>
      </c>
    </row>
    <row r="13" spans="1:6" x14ac:dyDescent="0.3">
      <c r="A13" s="4" t="s">
        <v>112</v>
      </c>
      <c r="B13" t="s">
        <v>7</v>
      </c>
      <c r="C13" t="s">
        <v>17</v>
      </c>
      <c r="D13" s="1">
        <v>12482974</v>
      </c>
      <c r="E13" s="1">
        <v>7827782</v>
      </c>
      <c r="F13" s="1">
        <v>62.7</v>
      </c>
    </row>
    <row r="14" spans="1:6" x14ac:dyDescent="0.3">
      <c r="A14" s="4" t="s">
        <v>112</v>
      </c>
      <c r="B14" t="s">
        <v>7</v>
      </c>
      <c r="C14" t="s">
        <v>18</v>
      </c>
      <c r="D14" s="1">
        <v>38737724</v>
      </c>
      <c r="E14" s="1">
        <v>25097998</v>
      </c>
      <c r="F14" s="1">
        <v>64.8</v>
      </c>
    </row>
    <row r="15" spans="1:6" x14ac:dyDescent="0.3">
      <c r="A15" s="4" t="s">
        <v>112</v>
      </c>
      <c r="B15" t="s">
        <v>7</v>
      </c>
      <c r="C15" t="s">
        <v>19</v>
      </c>
      <c r="D15" s="1">
        <v>23189250</v>
      </c>
      <c r="E15" s="1">
        <v>15591565</v>
      </c>
      <c r="F15" s="1">
        <v>67.2</v>
      </c>
    </row>
    <row r="16" spans="1:6" x14ac:dyDescent="0.3">
      <c r="A16" s="4" t="s">
        <v>112</v>
      </c>
      <c r="B16" t="s">
        <v>20</v>
      </c>
      <c r="C16" t="s">
        <v>21</v>
      </c>
      <c r="D16" s="1">
        <v>9200438</v>
      </c>
      <c r="E16" s="1">
        <v>4564781</v>
      </c>
      <c r="F16" s="1">
        <v>49.6</v>
      </c>
    </row>
    <row r="17" spans="1:6" x14ac:dyDescent="0.3">
      <c r="A17" s="4" t="s">
        <v>112</v>
      </c>
      <c r="B17" t="s">
        <v>20</v>
      </c>
      <c r="C17" t="s">
        <v>22</v>
      </c>
      <c r="D17" s="1">
        <v>12142774</v>
      </c>
      <c r="E17" s="1">
        <v>7930322</v>
      </c>
      <c r="F17" s="1">
        <v>65.3</v>
      </c>
    </row>
    <row r="18" spans="1:6" x14ac:dyDescent="0.3">
      <c r="A18" s="4" t="s">
        <v>112</v>
      </c>
      <c r="B18" t="s">
        <v>20</v>
      </c>
      <c r="C18" t="s">
        <v>23</v>
      </c>
      <c r="D18" s="1">
        <v>16</v>
      </c>
      <c r="E18" s="1">
        <v>0</v>
      </c>
      <c r="F18" s="1">
        <v>0</v>
      </c>
    </row>
    <row r="19" spans="1:6" x14ac:dyDescent="0.3">
      <c r="A19" s="4" t="s">
        <v>112</v>
      </c>
      <c r="B19" t="s">
        <v>20</v>
      </c>
      <c r="C19" t="s">
        <v>24</v>
      </c>
      <c r="D19" s="1">
        <v>6762302</v>
      </c>
      <c r="E19" s="1">
        <v>4017408</v>
      </c>
      <c r="F19" s="1">
        <v>59.4</v>
      </c>
    </row>
    <row r="20" spans="1:6" x14ac:dyDescent="0.3">
      <c r="A20" s="4" t="s">
        <v>112</v>
      </c>
      <c r="B20" t="s">
        <v>20</v>
      </c>
      <c r="C20" t="s">
        <v>25</v>
      </c>
      <c r="D20" s="1">
        <v>3116070</v>
      </c>
      <c r="E20" s="1">
        <v>1806536</v>
      </c>
      <c r="F20" s="1">
        <v>58</v>
      </c>
    </row>
    <row r="21" spans="1:6" x14ac:dyDescent="0.3">
      <c r="A21" s="4" t="s">
        <v>112</v>
      </c>
      <c r="B21" t="s">
        <v>20</v>
      </c>
      <c r="C21" t="s">
        <v>26</v>
      </c>
      <c r="D21" s="1">
        <v>9380120</v>
      </c>
      <c r="E21" s="1">
        <v>5376406</v>
      </c>
      <c r="F21" s="1">
        <v>57.3</v>
      </c>
    </row>
    <row r="22" spans="1:6" x14ac:dyDescent="0.3">
      <c r="A22" s="4" t="s">
        <v>112</v>
      </c>
      <c r="B22" t="s">
        <v>20</v>
      </c>
      <c r="C22" t="s">
        <v>27</v>
      </c>
      <c r="D22" s="1">
        <v>23904194</v>
      </c>
      <c r="E22" s="1">
        <v>14059779</v>
      </c>
      <c r="F22" s="1">
        <v>58.8</v>
      </c>
    </row>
    <row r="23" spans="1:6" x14ac:dyDescent="0.3">
      <c r="A23" s="4" t="s">
        <v>112</v>
      </c>
      <c r="B23" t="s">
        <v>20</v>
      </c>
      <c r="C23" t="s">
        <v>28</v>
      </c>
      <c r="D23" s="1">
        <v>2916964</v>
      </c>
      <c r="E23" s="1">
        <v>1977575</v>
      </c>
      <c r="F23" s="1">
        <v>67.8</v>
      </c>
    </row>
    <row r="24" spans="1:6" x14ac:dyDescent="0.3">
      <c r="A24" s="4" t="s">
        <v>112</v>
      </c>
      <c r="B24" t="s">
        <v>20</v>
      </c>
      <c r="C24" t="s">
        <v>29</v>
      </c>
      <c r="D24" s="1">
        <v>19737868</v>
      </c>
      <c r="E24" s="1">
        <v>12306151</v>
      </c>
      <c r="F24" s="1">
        <v>62.3</v>
      </c>
    </row>
    <row r="25" spans="1:6" x14ac:dyDescent="0.3">
      <c r="A25" s="4" t="s">
        <v>112</v>
      </c>
      <c r="B25" t="s">
        <v>20</v>
      </c>
      <c r="C25" t="s">
        <v>30</v>
      </c>
      <c r="D25" s="1">
        <v>20999630</v>
      </c>
      <c r="E25" s="1">
        <v>13029468</v>
      </c>
      <c r="F25" s="1">
        <v>62</v>
      </c>
    </row>
    <row r="26" spans="1:6" x14ac:dyDescent="0.3">
      <c r="A26" s="4" t="s">
        <v>113</v>
      </c>
      <c r="B26" t="s">
        <v>20</v>
      </c>
      <c r="C26" t="s">
        <v>31</v>
      </c>
      <c r="D26" s="1">
        <v>456912</v>
      </c>
      <c r="E26" s="1">
        <v>20016</v>
      </c>
      <c r="F26" s="1">
        <v>4.4000000000000004</v>
      </c>
    </row>
    <row r="27" spans="1:6" x14ac:dyDescent="0.3">
      <c r="A27" s="4" t="s">
        <v>113</v>
      </c>
      <c r="B27" t="s">
        <v>20</v>
      </c>
      <c r="C27" t="s">
        <v>32</v>
      </c>
      <c r="D27" s="1">
        <v>493628</v>
      </c>
      <c r="E27" s="1">
        <v>18966</v>
      </c>
      <c r="F27" s="1">
        <v>3.8</v>
      </c>
    </row>
    <row r="28" spans="1:6" x14ac:dyDescent="0.3">
      <c r="A28" s="4" t="s">
        <v>113</v>
      </c>
      <c r="B28" t="s">
        <v>44</v>
      </c>
      <c r="C28" t="s">
        <v>33</v>
      </c>
      <c r="D28" s="1">
        <v>10910752</v>
      </c>
      <c r="E28" s="1">
        <v>381651</v>
      </c>
      <c r="F28" s="1">
        <v>3.5</v>
      </c>
    </row>
    <row r="29" spans="1:6" x14ac:dyDescent="0.3">
      <c r="A29" s="4" t="s">
        <v>113</v>
      </c>
      <c r="B29" t="s">
        <v>87</v>
      </c>
      <c r="C29" t="s">
        <v>34</v>
      </c>
      <c r="D29" s="1">
        <v>18758540</v>
      </c>
      <c r="E29" s="1">
        <v>741107</v>
      </c>
      <c r="F29" s="1">
        <v>4</v>
      </c>
    </row>
    <row r="30" spans="1:6" x14ac:dyDescent="0.3">
      <c r="A30" s="4" t="s">
        <v>113</v>
      </c>
      <c r="B30" t="s">
        <v>71</v>
      </c>
      <c r="C30" t="s">
        <v>35</v>
      </c>
      <c r="D30" s="1">
        <v>2551710</v>
      </c>
      <c r="E30" s="1">
        <v>81520</v>
      </c>
      <c r="F30" s="1">
        <v>3.2</v>
      </c>
    </row>
    <row r="31" spans="1:6" x14ac:dyDescent="0.3">
      <c r="A31" s="4" t="s">
        <v>112</v>
      </c>
      <c r="B31" t="s">
        <v>116</v>
      </c>
      <c r="C31" t="s">
        <v>36</v>
      </c>
      <c r="D31" s="1">
        <v>11857468</v>
      </c>
      <c r="E31" s="1">
        <v>6514960</v>
      </c>
      <c r="F31" s="1">
        <v>54.9</v>
      </c>
    </row>
    <row r="32" spans="1:6" x14ac:dyDescent="0.3">
      <c r="A32" s="4" t="s">
        <v>112</v>
      </c>
      <c r="B32" t="s">
        <v>116</v>
      </c>
      <c r="C32" t="s">
        <v>37</v>
      </c>
      <c r="D32" s="1">
        <v>9022876</v>
      </c>
      <c r="E32" s="1">
        <v>3216899</v>
      </c>
      <c r="F32" s="1">
        <v>35.700000000000003</v>
      </c>
    </row>
    <row r="33" spans="1:6" x14ac:dyDescent="0.3">
      <c r="A33" s="4" t="s">
        <v>112</v>
      </c>
      <c r="B33" t="s">
        <v>116</v>
      </c>
      <c r="C33" t="s">
        <v>38</v>
      </c>
      <c r="D33" s="1">
        <v>12338794</v>
      </c>
      <c r="E33" s="1">
        <v>4784391</v>
      </c>
      <c r="F33" s="1">
        <v>38.799999999999997</v>
      </c>
    </row>
    <row r="34" spans="1:6" x14ac:dyDescent="0.3">
      <c r="A34" s="4" t="s">
        <v>112</v>
      </c>
      <c r="B34" t="s">
        <v>116</v>
      </c>
      <c r="C34" t="s">
        <v>39</v>
      </c>
      <c r="D34" s="1">
        <v>10852916</v>
      </c>
      <c r="E34" s="1">
        <v>6824967</v>
      </c>
      <c r="F34" s="1">
        <v>62.9</v>
      </c>
    </row>
    <row r="35" spans="1:6" x14ac:dyDescent="0.3">
      <c r="A35" s="4" t="s">
        <v>112</v>
      </c>
      <c r="B35" t="s">
        <v>116</v>
      </c>
      <c r="C35" t="s">
        <v>40</v>
      </c>
      <c r="D35" s="1">
        <v>5215302</v>
      </c>
      <c r="E35" s="1">
        <v>3099429</v>
      </c>
      <c r="F35" s="1">
        <v>59.4</v>
      </c>
    </row>
    <row r="36" spans="1:6" x14ac:dyDescent="0.3">
      <c r="A36" s="4" t="s">
        <v>112</v>
      </c>
      <c r="B36" t="s">
        <v>116</v>
      </c>
      <c r="C36" t="s">
        <v>41</v>
      </c>
      <c r="D36" s="1">
        <v>8828842</v>
      </c>
      <c r="E36" s="1">
        <v>5209956</v>
      </c>
      <c r="F36" s="1">
        <v>59</v>
      </c>
    </row>
    <row r="37" spans="1:6" x14ac:dyDescent="0.3">
      <c r="A37" s="4" t="s">
        <v>112</v>
      </c>
      <c r="B37" t="s">
        <v>42</v>
      </c>
      <c r="C37" t="s">
        <v>43</v>
      </c>
      <c r="D37" s="1">
        <v>2652022</v>
      </c>
      <c r="E37" s="1">
        <v>1688838</v>
      </c>
      <c r="F37" s="1">
        <v>63.7</v>
      </c>
    </row>
    <row r="38" spans="1:6" x14ac:dyDescent="0.3">
      <c r="A38" s="4" t="s">
        <v>112</v>
      </c>
      <c r="B38" t="s">
        <v>44</v>
      </c>
      <c r="C38" t="s">
        <v>45</v>
      </c>
      <c r="D38" s="1">
        <v>7473696</v>
      </c>
      <c r="E38" s="1">
        <v>4505206</v>
      </c>
      <c r="F38" s="1">
        <v>60.3</v>
      </c>
    </row>
    <row r="39" spans="1:6" x14ac:dyDescent="0.3">
      <c r="A39" s="4" t="s">
        <v>112</v>
      </c>
      <c r="B39" t="s">
        <v>44</v>
      </c>
      <c r="C39" t="s">
        <v>46</v>
      </c>
      <c r="D39" s="1">
        <v>35256386</v>
      </c>
      <c r="E39" s="1">
        <v>17615849</v>
      </c>
      <c r="F39" s="1">
        <v>50</v>
      </c>
    </row>
    <row r="40" spans="1:6" x14ac:dyDescent="0.3">
      <c r="A40" s="4" t="s">
        <v>112</v>
      </c>
      <c r="B40" t="s">
        <v>44</v>
      </c>
      <c r="C40" t="s">
        <v>47</v>
      </c>
      <c r="D40" s="1">
        <v>18371744</v>
      </c>
      <c r="E40" s="1">
        <v>10979720</v>
      </c>
      <c r="F40" s="1">
        <v>59.8</v>
      </c>
    </row>
    <row r="41" spans="1:6" x14ac:dyDescent="0.3">
      <c r="A41" s="4" t="s">
        <v>112</v>
      </c>
      <c r="B41" t="s">
        <v>44</v>
      </c>
      <c r="C41" t="s">
        <v>48</v>
      </c>
      <c r="D41" s="1">
        <v>4455062</v>
      </c>
      <c r="E41" s="1">
        <v>2924626</v>
      </c>
      <c r="F41" s="1">
        <v>65.599999999999994</v>
      </c>
    </row>
    <row r="42" spans="1:6" x14ac:dyDescent="0.3">
      <c r="A42" s="4" t="s">
        <v>112</v>
      </c>
      <c r="B42" t="s">
        <v>44</v>
      </c>
      <c r="C42" t="s">
        <v>49</v>
      </c>
      <c r="D42" s="1">
        <v>7244144</v>
      </c>
      <c r="E42" s="1">
        <v>4114713</v>
      </c>
      <c r="F42" s="1">
        <v>56.8</v>
      </c>
    </row>
    <row r="43" spans="1:6" x14ac:dyDescent="0.3">
      <c r="A43" s="4" t="s">
        <v>112</v>
      </c>
      <c r="B43" t="s">
        <v>44</v>
      </c>
      <c r="C43" t="s">
        <v>50</v>
      </c>
      <c r="D43" s="1">
        <v>21307824</v>
      </c>
      <c r="E43" s="1">
        <v>12989031</v>
      </c>
      <c r="F43" s="1">
        <v>61</v>
      </c>
    </row>
    <row r="44" spans="1:6" x14ac:dyDescent="0.3">
      <c r="A44" s="4" t="s">
        <v>112</v>
      </c>
      <c r="B44" t="s">
        <v>44</v>
      </c>
      <c r="C44" t="s">
        <v>51</v>
      </c>
      <c r="D44" s="1">
        <v>15663480</v>
      </c>
      <c r="E44" s="1">
        <v>10130626</v>
      </c>
      <c r="F44" s="1">
        <v>64.7</v>
      </c>
    </row>
    <row r="45" spans="1:6" x14ac:dyDescent="0.3">
      <c r="A45" s="4" t="s">
        <v>112</v>
      </c>
      <c r="B45" t="s">
        <v>44</v>
      </c>
      <c r="C45" t="s">
        <v>52</v>
      </c>
      <c r="D45" s="1">
        <v>7871390</v>
      </c>
      <c r="E45" s="1">
        <v>4777548</v>
      </c>
      <c r="F45" s="1">
        <v>60.7</v>
      </c>
    </row>
    <row r="46" spans="1:6" x14ac:dyDescent="0.3">
      <c r="A46" s="4" t="s">
        <v>112</v>
      </c>
      <c r="B46" t="s">
        <v>44</v>
      </c>
      <c r="C46" t="s">
        <v>53</v>
      </c>
      <c r="D46" s="1">
        <v>17799290</v>
      </c>
      <c r="E46" s="1">
        <v>10460562</v>
      </c>
      <c r="F46" s="1">
        <v>58.8</v>
      </c>
    </row>
    <row r="47" spans="1:6" x14ac:dyDescent="0.3">
      <c r="A47" s="4" t="s">
        <v>112</v>
      </c>
      <c r="B47" t="s">
        <v>44</v>
      </c>
      <c r="C47" t="s">
        <v>54</v>
      </c>
      <c r="D47" s="1">
        <v>6</v>
      </c>
      <c r="E47" s="1">
        <v>0</v>
      </c>
      <c r="F47" s="1">
        <v>0</v>
      </c>
    </row>
    <row r="48" spans="1:6" x14ac:dyDescent="0.3">
      <c r="A48" s="4" t="s">
        <v>112</v>
      </c>
      <c r="B48" t="s">
        <v>44</v>
      </c>
      <c r="C48" t="s">
        <v>55</v>
      </c>
      <c r="D48" s="1">
        <v>11722550</v>
      </c>
      <c r="E48" s="1">
        <v>6360609</v>
      </c>
      <c r="F48" s="1">
        <v>54.3</v>
      </c>
    </row>
    <row r="49" spans="1:6" x14ac:dyDescent="0.3">
      <c r="A49" s="4" t="s">
        <v>112</v>
      </c>
      <c r="B49" t="s">
        <v>44</v>
      </c>
      <c r="C49" t="s">
        <v>56</v>
      </c>
      <c r="D49" s="1">
        <v>22273346</v>
      </c>
      <c r="E49" s="1">
        <v>13893009</v>
      </c>
      <c r="F49" s="1">
        <v>62.4</v>
      </c>
    </row>
    <row r="50" spans="1:6" x14ac:dyDescent="0.3">
      <c r="A50" s="4" t="s">
        <v>112</v>
      </c>
      <c r="B50" t="s">
        <v>57</v>
      </c>
      <c r="C50" t="s">
        <v>58</v>
      </c>
      <c r="D50" s="1">
        <v>3308942</v>
      </c>
      <c r="E50" s="1">
        <v>2187265</v>
      </c>
      <c r="F50" s="1">
        <v>66.099999999999994</v>
      </c>
    </row>
    <row r="51" spans="1:6" x14ac:dyDescent="0.3">
      <c r="A51" s="4" t="s">
        <v>112</v>
      </c>
      <c r="B51" t="s">
        <v>59</v>
      </c>
      <c r="C51" t="s">
        <v>60</v>
      </c>
      <c r="D51" s="1">
        <v>25172838</v>
      </c>
      <c r="E51" s="1">
        <v>17424847</v>
      </c>
      <c r="F51" s="1">
        <v>69.2</v>
      </c>
    </row>
    <row r="52" spans="1:6" x14ac:dyDescent="0.3">
      <c r="A52" s="4" t="s">
        <v>112</v>
      </c>
      <c r="B52" t="s">
        <v>59</v>
      </c>
      <c r="C52" t="s">
        <v>61</v>
      </c>
      <c r="D52" s="1">
        <v>6294708</v>
      </c>
      <c r="E52" s="1">
        <v>4386629</v>
      </c>
      <c r="F52" s="1">
        <v>69.7</v>
      </c>
    </row>
    <row r="53" spans="1:6" x14ac:dyDescent="0.3">
      <c r="A53" s="4" t="s">
        <v>112</v>
      </c>
      <c r="B53" t="s">
        <v>59</v>
      </c>
      <c r="C53" t="s">
        <v>62</v>
      </c>
      <c r="D53" s="1">
        <v>14200544</v>
      </c>
      <c r="E53" s="1">
        <v>9573564</v>
      </c>
      <c r="F53" s="1">
        <v>67.400000000000006</v>
      </c>
    </row>
    <row r="54" spans="1:6" x14ac:dyDescent="0.3">
      <c r="A54" s="4" t="s">
        <v>112</v>
      </c>
      <c r="B54" t="s">
        <v>59</v>
      </c>
      <c r="C54" t="s">
        <v>63</v>
      </c>
      <c r="D54" s="1">
        <v>10624306</v>
      </c>
      <c r="E54" s="1">
        <v>7556152</v>
      </c>
      <c r="F54" s="1">
        <v>71.099999999999994</v>
      </c>
    </row>
    <row r="55" spans="1:6" x14ac:dyDescent="0.3">
      <c r="A55" s="4" t="s">
        <v>112</v>
      </c>
      <c r="B55" t="s">
        <v>59</v>
      </c>
      <c r="C55" t="s">
        <v>64</v>
      </c>
      <c r="D55" s="1">
        <v>7461200</v>
      </c>
      <c r="E55" s="1">
        <v>5016457</v>
      </c>
      <c r="F55" s="1">
        <v>67.2</v>
      </c>
    </row>
    <row r="56" spans="1:6" x14ac:dyDescent="0.3">
      <c r="A56" s="4" t="s">
        <v>112</v>
      </c>
      <c r="B56" t="s">
        <v>59</v>
      </c>
      <c r="C56" t="s">
        <v>65</v>
      </c>
      <c r="D56" s="1">
        <v>8475908</v>
      </c>
      <c r="E56" s="1">
        <v>5772290</v>
      </c>
      <c r="F56" s="1">
        <v>68.099999999999994</v>
      </c>
    </row>
    <row r="57" spans="1:6" x14ac:dyDescent="0.3">
      <c r="A57" s="4" t="s">
        <v>112</v>
      </c>
      <c r="B57" t="s">
        <v>59</v>
      </c>
      <c r="C57" t="s">
        <v>66</v>
      </c>
      <c r="D57" s="1">
        <v>13862834</v>
      </c>
      <c r="E57" s="1">
        <v>8806237</v>
      </c>
      <c r="F57" s="1">
        <v>63.5</v>
      </c>
    </row>
    <row r="58" spans="1:6" x14ac:dyDescent="0.3">
      <c r="A58" s="4" t="s">
        <v>112</v>
      </c>
      <c r="B58" t="s">
        <v>59</v>
      </c>
      <c r="C58" t="s">
        <v>67</v>
      </c>
      <c r="D58" s="1">
        <v>10731880</v>
      </c>
      <c r="E58" s="1">
        <v>6879242</v>
      </c>
      <c r="F58" s="1">
        <v>64.099999999999994</v>
      </c>
    </row>
    <row r="59" spans="1:6" x14ac:dyDescent="0.3">
      <c r="A59" s="4" t="s">
        <v>112</v>
      </c>
      <c r="B59" t="s">
        <v>59</v>
      </c>
      <c r="C59" t="s">
        <v>68</v>
      </c>
      <c r="D59" s="1">
        <v>22299088</v>
      </c>
      <c r="E59" s="1">
        <v>15518380</v>
      </c>
      <c r="F59" s="1">
        <v>69.599999999999994</v>
      </c>
    </row>
    <row r="60" spans="1:6" x14ac:dyDescent="0.3">
      <c r="A60" s="4" t="s">
        <v>112</v>
      </c>
      <c r="B60" t="s">
        <v>59</v>
      </c>
      <c r="C60" t="s">
        <v>69</v>
      </c>
      <c r="D60" s="1">
        <v>10674706</v>
      </c>
      <c r="E60" s="1">
        <v>7221286</v>
      </c>
      <c r="F60" s="1">
        <v>67.599999999999994</v>
      </c>
    </row>
    <row r="61" spans="1:6" x14ac:dyDescent="0.3">
      <c r="A61" s="4" t="s">
        <v>112</v>
      </c>
      <c r="B61" t="s">
        <v>59</v>
      </c>
      <c r="C61" t="s">
        <v>70</v>
      </c>
      <c r="D61" s="1">
        <v>12679156</v>
      </c>
      <c r="E61" s="1">
        <v>7398197</v>
      </c>
      <c r="F61" s="1">
        <v>58.3</v>
      </c>
    </row>
    <row r="62" spans="1:6" x14ac:dyDescent="0.3">
      <c r="A62" s="4" t="s">
        <v>112</v>
      </c>
      <c r="B62" t="s">
        <v>71</v>
      </c>
      <c r="C62" t="s">
        <v>72</v>
      </c>
      <c r="D62" s="1">
        <v>17138538</v>
      </c>
      <c r="E62" s="1">
        <v>11639841</v>
      </c>
      <c r="F62" s="1">
        <v>67.900000000000006</v>
      </c>
    </row>
    <row r="63" spans="1:6" x14ac:dyDescent="0.3">
      <c r="A63" s="4" t="s">
        <v>112</v>
      </c>
      <c r="B63" t="s">
        <v>71</v>
      </c>
      <c r="C63" t="s">
        <v>73</v>
      </c>
      <c r="D63" s="1">
        <v>8938986</v>
      </c>
      <c r="E63" s="1">
        <v>6020072</v>
      </c>
      <c r="F63" s="1">
        <v>67.3</v>
      </c>
    </row>
    <row r="64" spans="1:6" x14ac:dyDescent="0.3">
      <c r="A64" s="4" t="s">
        <v>114</v>
      </c>
      <c r="B64" t="s">
        <v>74</v>
      </c>
      <c r="C64" t="s">
        <v>75</v>
      </c>
      <c r="D64" s="1">
        <v>7293046</v>
      </c>
      <c r="E64" s="1">
        <v>174389</v>
      </c>
      <c r="F64" s="1">
        <v>2.4</v>
      </c>
    </row>
    <row r="65" spans="1:6" x14ac:dyDescent="0.3">
      <c r="A65" s="4" t="s">
        <v>114</v>
      </c>
      <c r="B65" t="s">
        <v>74</v>
      </c>
      <c r="C65" t="s">
        <v>76</v>
      </c>
      <c r="D65" s="1">
        <v>12272232</v>
      </c>
      <c r="E65" s="1">
        <v>238729</v>
      </c>
      <c r="F65" s="1">
        <v>1.9</v>
      </c>
    </row>
    <row r="66" spans="1:6" x14ac:dyDescent="0.3">
      <c r="A66" s="4" t="s">
        <v>114</v>
      </c>
      <c r="B66" t="s">
        <v>74</v>
      </c>
      <c r="C66" t="s">
        <v>77</v>
      </c>
      <c r="D66" s="1">
        <v>3188198</v>
      </c>
      <c r="E66" s="1">
        <v>110132</v>
      </c>
      <c r="F66" s="1">
        <v>3.5</v>
      </c>
    </row>
    <row r="67" spans="1:6" x14ac:dyDescent="0.3">
      <c r="A67" s="4" t="s">
        <v>114</v>
      </c>
      <c r="B67" t="s">
        <v>74</v>
      </c>
      <c r="C67" t="s">
        <v>78</v>
      </c>
      <c r="D67" s="1">
        <v>1616992</v>
      </c>
      <c r="E67" s="1">
        <v>103121</v>
      </c>
      <c r="F67" s="1">
        <v>6.4</v>
      </c>
    </row>
    <row r="68" spans="1:6" x14ac:dyDescent="0.3">
      <c r="A68" s="4" t="s">
        <v>114</v>
      </c>
      <c r="B68" t="s">
        <v>74</v>
      </c>
      <c r="C68" t="s">
        <v>79</v>
      </c>
      <c r="D68" s="1">
        <v>319896</v>
      </c>
      <c r="E68" s="1">
        <v>21867</v>
      </c>
      <c r="F68" s="1">
        <v>6.8</v>
      </c>
    </row>
    <row r="69" spans="1:6" x14ac:dyDescent="0.3">
      <c r="A69" s="4" t="s">
        <v>114</v>
      </c>
      <c r="B69" t="s">
        <v>74</v>
      </c>
      <c r="C69" t="s">
        <v>80</v>
      </c>
      <c r="D69" s="1">
        <v>10711958</v>
      </c>
      <c r="E69" s="1">
        <v>235201</v>
      </c>
      <c r="F69" s="1">
        <v>2.2000000000000002</v>
      </c>
    </row>
    <row r="70" spans="1:6" x14ac:dyDescent="0.3">
      <c r="A70" s="4" t="s">
        <v>114</v>
      </c>
      <c r="B70" t="s">
        <v>74</v>
      </c>
      <c r="C70" t="s">
        <v>81</v>
      </c>
      <c r="D70" s="1">
        <v>4030604</v>
      </c>
      <c r="E70" s="1">
        <v>154254</v>
      </c>
      <c r="F70" s="1">
        <v>3.8</v>
      </c>
    </row>
    <row r="71" spans="1:6" x14ac:dyDescent="0.3">
      <c r="A71" s="4" t="s">
        <v>114</v>
      </c>
      <c r="B71" t="s">
        <v>74</v>
      </c>
      <c r="C71" t="s">
        <v>82</v>
      </c>
      <c r="D71" s="1">
        <v>969756</v>
      </c>
      <c r="E71" s="1">
        <v>34241</v>
      </c>
      <c r="F71" s="1">
        <v>3.5</v>
      </c>
    </row>
    <row r="72" spans="1:6" x14ac:dyDescent="0.3">
      <c r="A72" s="4" t="s">
        <v>114</v>
      </c>
      <c r="B72" t="s">
        <v>74</v>
      </c>
      <c r="C72" t="s">
        <v>83</v>
      </c>
      <c r="D72" s="1">
        <v>4800428</v>
      </c>
      <c r="E72" s="1">
        <v>148687</v>
      </c>
      <c r="F72" s="1">
        <v>3.1</v>
      </c>
    </row>
    <row r="73" spans="1:6" x14ac:dyDescent="0.3">
      <c r="A73" s="4" t="s">
        <v>114</v>
      </c>
      <c r="B73" t="s">
        <v>74</v>
      </c>
      <c r="C73" t="s">
        <v>84</v>
      </c>
      <c r="D73" s="1">
        <v>13488646</v>
      </c>
      <c r="E73" s="1">
        <v>285725</v>
      </c>
      <c r="F73" s="1">
        <v>2.1</v>
      </c>
    </row>
    <row r="74" spans="1:6" x14ac:dyDescent="0.3">
      <c r="A74" s="4" t="s">
        <v>114</v>
      </c>
      <c r="B74" t="s">
        <v>74</v>
      </c>
      <c r="C74" t="s">
        <v>85</v>
      </c>
      <c r="D74" s="1">
        <v>13747288</v>
      </c>
      <c r="E74" s="1">
        <v>291532</v>
      </c>
      <c r="F74" s="1">
        <v>2.1</v>
      </c>
    </row>
    <row r="75" spans="1:6" x14ac:dyDescent="0.3">
      <c r="A75" s="4" t="s">
        <v>114</v>
      </c>
      <c r="B75" t="s">
        <v>74</v>
      </c>
      <c r="C75" t="s">
        <v>86</v>
      </c>
      <c r="D75" s="1">
        <v>8080054</v>
      </c>
      <c r="E75" s="1">
        <v>194597</v>
      </c>
      <c r="F75" s="1">
        <v>2.4</v>
      </c>
    </row>
    <row r="76" spans="1:6" x14ac:dyDescent="0.3">
      <c r="A76" s="4" t="s">
        <v>112</v>
      </c>
      <c r="B76" t="s">
        <v>87</v>
      </c>
      <c r="C76" t="s">
        <v>88</v>
      </c>
      <c r="D76" s="1">
        <v>15730626</v>
      </c>
      <c r="E76" s="1">
        <v>9943452</v>
      </c>
      <c r="F76" s="1">
        <v>63.2</v>
      </c>
    </row>
    <row r="77" spans="1:6" x14ac:dyDescent="0.3">
      <c r="A77" s="4" t="s">
        <v>112</v>
      </c>
      <c r="B77" t="s">
        <v>87</v>
      </c>
      <c r="C77" t="s">
        <v>89</v>
      </c>
      <c r="D77" s="1">
        <v>3577346</v>
      </c>
      <c r="E77" s="1">
        <v>2106361</v>
      </c>
      <c r="F77" s="1">
        <v>58.9</v>
      </c>
    </row>
    <row r="78" spans="1:6" x14ac:dyDescent="0.3">
      <c r="A78" s="4" t="s">
        <v>112</v>
      </c>
      <c r="B78" t="s">
        <v>87</v>
      </c>
      <c r="C78" t="s">
        <v>90</v>
      </c>
      <c r="D78" s="1">
        <v>16959414</v>
      </c>
      <c r="E78" s="1">
        <v>6391941</v>
      </c>
      <c r="F78" s="1">
        <v>37.700000000000003</v>
      </c>
    </row>
    <row r="79" spans="1:6" x14ac:dyDescent="0.3">
      <c r="A79" s="4" t="s">
        <v>112</v>
      </c>
      <c r="B79" t="s">
        <v>87</v>
      </c>
      <c r="C79" t="s">
        <v>91</v>
      </c>
      <c r="D79" s="1">
        <v>10912580</v>
      </c>
      <c r="E79" s="1">
        <v>5813457</v>
      </c>
      <c r="F79" s="1">
        <v>53.3</v>
      </c>
    </row>
    <row r="80" spans="1:6" x14ac:dyDescent="0.3">
      <c r="A80" s="4" t="s">
        <v>112</v>
      </c>
      <c r="B80" t="s">
        <v>87</v>
      </c>
      <c r="C80" t="s">
        <v>92</v>
      </c>
      <c r="D80" s="1">
        <v>18633590</v>
      </c>
      <c r="E80" s="1">
        <v>11266784</v>
      </c>
      <c r="F80" s="1">
        <v>60.5</v>
      </c>
    </row>
    <row r="81" spans="1:6" x14ac:dyDescent="0.3">
      <c r="A81" s="4" t="s">
        <v>112</v>
      </c>
      <c r="B81" t="s">
        <v>87</v>
      </c>
      <c r="C81" t="s">
        <v>93</v>
      </c>
      <c r="D81" s="1">
        <v>17115224</v>
      </c>
      <c r="E81" s="1">
        <v>8556194</v>
      </c>
      <c r="F81" s="1">
        <v>50</v>
      </c>
    </row>
    <row r="82" spans="1:6" x14ac:dyDescent="0.3">
      <c r="A82" s="4" t="s">
        <v>112</v>
      </c>
      <c r="B82" t="s">
        <v>87</v>
      </c>
      <c r="C82" t="s">
        <v>94</v>
      </c>
      <c r="D82" s="1">
        <v>16022716</v>
      </c>
      <c r="E82" s="1">
        <v>9931383</v>
      </c>
      <c r="F82" s="1">
        <v>62</v>
      </c>
    </row>
    <row r="83" spans="1:6" x14ac:dyDescent="0.3">
      <c r="A83" s="4" t="s">
        <v>112</v>
      </c>
      <c r="B83" t="s">
        <v>87</v>
      </c>
      <c r="C83" t="s">
        <v>95</v>
      </c>
      <c r="D83" s="1">
        <v>13382208</v>
      </c>
      <c r="E83" s="1">
        <v>8712345</v>
      </c>
      <c r="F83" s="1">
        <v>65.099999999999994</v>
      </c>
    </row>
    <row r="84" spans="1:6" x14ac:dyDescent="0.3">
      <c r="A84" s="4" t="s">
        <v>112</v>
      </c>
      <c r="B84" t="s">
        <v>87</v>
      </c>
      <c r="C84" t="s">
        <v>96</v>
      </c>
      <c r="D84" s="1">
        <v>6517174</v>
      </c>
      <c r="E84" s="1">
        <v>4447695</v>
      </c>
      <c r="F84" s="1">
        <v>68.2</v>
      </c>
    </row>
    <row r="85" spans="1:6" x14ac:dyDescent="0.3">
      <c r="A85" s="4" t="s">
        <v>112</v>
      </c>
      <c r="B85" t="s">
        <v>97</v>
      </c>
      <c r="C85" t="s">
        <v>98</v>
      </c>
      <c r="D85" s="1">
        <v>13347266</v>
      </c>
      <c r="E85" s="1">
        <v>8943289</v>
      </c>
      <c r="F85" s="1">
        <v>67</v>
      </c>
    </row>
    <row r="86" spans="1:6" x14ac:dyDescent="0.3">
      <c r="A86" s="4" t="s">
        <v>112</v>
      </c>
      <c r="B86" t="s">
        <v>97</v>
      </c>
      <c r="C86" t="s">
        <v>99</v>
      </c>
      <c r="D86" s="1">
        <v>4707486</v>
      </c>
      <c r="E86" s="1">
        <v>3171579</v>
      </c>
      <c r="F86" s="1">
        <v>67.400000000000006</v>
      </c>
    </row>
    <row r="87" spans="1:6" x14ac:dyDescent="0.3">
      <c r="A87" s="4" t="s">
        <v>112</v>
      </c>
      <c r="B87" t="s">
        <v>97</v>
      </c>
      <c r="C87" t="s">
        <v>100</v>
      </c>
      <c r="D87" s="1">
        <v>7939382</v>
      </c>
      <c r="E87" s="1">
        <v>5427246</v>
      </c>
      <c r="F87" s="1">
        <v>68.400000000000006</v>
      </c>
    </row>
    <row r="88" spans="1:6" x14ac:dyDescent="0.3">
      <c r="A88" s="4" t="s">
        <v>112</v>
      </c>
      <c r="B88" t="s">
        <v>97</v>
      </c>
      <c r="C88" t="s">
        <v>101</v>
      </c>
      <c r="D88" s="1">
        <v>12634560</v>
      </c>
      <c r="E88" s="1">
        <v>8804987</v>
      </c>
      <c r="F88" s="1">
        <v>69.7</v>
      </c>
    </row>
    <row r="89" spans="1:6" x14ac:dyDescent="0.3">
      <c r="A89" s="4" t="s">
        <v>112</v>
      </c>
      <c r="B89" t="s">
        <v>97</v>
      </c>
      <c r="C89" t="s">
        <v>102</v>
      </c>
      <c r="D89" s="1">
        <v>9523352</v>
      </c>
      <c r="E89" s="1">
        <v>6630316</v>
      </c>
      <c r="F89" s="1">
        <v>69.599999999999994</v>
      </c>
    </row>
    <row r="90" spans="1:6" x14ac:dyDescent="0.3">
      <c r="A90" s="4" t="s">
        <v>112</v>
      </c>
      <c r="B90" t="s">
        <v>97</v>
      </c>
      <c r="C90" t="s">
        <v>103</v>
      </c>
      <c r="D90" s="1">
        <v>11094356</v>
      </c>
      <c r="E90" s="1">
        <v>7648517</v>
      </c>
      <c r="F90" s="1">
        <v>68.900000000000006</v>
      </c>
    </row>
    <row r="91" spans="1:6" x14ac:dyDescent="0.3">
      <c r="A91" s="4" t="s">
        <v>112</v>
      </c>
      <c r="B91" t="s">
        <v>97</v>
      </c>
      <c r="C91" t="s">
        <v>104</v>
      </c>
      <c r="D91" s="1">
        <v>10398910</v>
      </c>
      <c r="E91" s="1">
        <v>6695879</v>
      </c>
      <c r="F91" s="1">
        <v>64.400000000000006</v>
      </c>
    </row>
    <row r="92" spans="1:6" x14ac:dyDescent="0.3">
      <c r="A92" s="4" t="s">
        <v>112</v>
      </c>
      <c r="B92" t="s">
        <v>97</v>
      </c>
      <c r="C92" t="s">
        <v>105</v>
      </c>
      <c r="D92" s="1">
        <v>11268792</v>
      </c>
      <c r="E92" s="1">
        <v>7696083</v>
      </c>
      <c r="F92" s="1">
        <v>68.3</v>
      </c>
    </row>
    <row r="93" spans="1:6" x14ac:dyDescent="0.3">
      <c r="A93" s="4" t="s">
        <v>112</v>
      </c>
      <c r="B93" t="s">
        <v>97</v>
      </c>
      <c r="C93" t="s">
        <v>106</v>
      </c>
      <c r="D93" s="1">
        <v>16</v>
      </c>
      <c r="E93" s="1">
        <v>0</v>
      </c>
      <c r="F93" s="1">
        <v>0</v>
      </c>
    </row>
    <row r="94" spans="1:6" x14ac:dyDescent="0.3">
      <c r="A94" s="4" t="s">
        <v>112</v>
      </c>
      <c r="B94" t="s">
        <v>97</v>
      </c>
      <c r="C94" t="s">
        <v>107</v>
      </c>
      <c r="D94" s="1">
        <v>16661870</v>
      </c>
      <c r="E94" s="1">
        <v>11365022</v>
      </c>
      <c r="F94" s="1">
        <v>68.2</v>
      </c>
    </row>
    <row r="95" spans="1:6" x14ac:dyDescent="0.3">
      <c r="A95" s="4" t="s">
        <v>112</v>
      </c>
      <c r="B95" t="s">
        <v>97</v>
      </c>
      <c r="C95" t="s">
        <v>108</v>
      </c>
      <c r="D95" s="1">
        <v>15908674</v>
      </c>
      <c r="E95" s="1">
        <v>10996515</v>
      </c>
      <c r="F95" s="1">
        <v>69.099999999999994</v>
      </c>
    </row>
    <row r="96" spans="1:6" x14ac:dyDescent="0.3">
      <c r="A96" s="4" t="s">
        <v>112</v>
      </c>
      <c r="B96" t="s">
        <v>97</v>
      </c>
      <c r="C96" t="s">
        <v>109</v>
      </c>
      <c r="D96" s="1">
        <v>14396370</v>
      </c>
      <c r="E96" s="1">
        <v>9980165</v>
      </c>
      <c r="F96" s="1">
        <v>69.3</v>
      </c>
    </row>
    <row r="97" spans="1:6" x14ac:dyDescent="0.3">
      <c r="A97" s="4"/>
    </row>
    <row r="98" spans="1:6" x14ac:dyDescent="0.3">
      <c r="C98" t="s">
        <v>110</v>
      </c>
      <c r="D98" s="1">
        <f>SUM(D2:D96)</f>
        <v>1101098746</v>
      </c>
      <c r="E98" s="1">
        <f>SUM(E2:E96)</f>
        <v>621175217</v>
      </c>
      <c r="F98" s="1">
        <f>MEDIAN(F2:F96)</f>
        <v>62.3</v>
      </c>
    </row>
  </sheetData>
  <sortState xmlns:xlrd2="http://schemas.microsoft.com/office/spreadsheetml/2017/richdata2" ref="A2:F96">
    <sortCondition ref="C2:C96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ABA6ECFFA173246AEF0568054635343" ma:contentTypeVersion="13" ma:contentTypeDescription="Create a new document." ma:contentTypeScope="" ma:versionID="11ddcedbcabe8919e1b7fe5eea582f75">
  <xsd:schema xmlns:xsd="http://www.w3.org/2001/XMLSchema" xmlns:xs="http://www.w3.org/2001/XMLSchema" xmlns:p="http://schemas.microsoft.com/office/2006/metadata/properties" xmlns:ns3="7dc8d8a4-d3cb-48fd-a4ce-eb1f5e163735" xmlns:ns4="0ee0d900-2cdc-42f8-8765-c7e7a230cfaa" targetNamespace="http://schemas.microsoft.com/office/2006/metadata/properties" ma:root="true" ma:fieldsID="bf4a6e0cdbd559623a3e25aef80b7532" ns3:_="" ns4:_="">
    <xsd:import namespace="7dc8d8a4-d3cb-48fd-a4ce-eb1f5e163735"/>
    <xsd:import namespace="0ee0d900-2cdc-42f8-8765-c7e7a230cfa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c8d8a4-d3cb-48fd-a4ce-eb1f5e16373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e0d900-2cdc-42f8-8765-c7e7a230cfaa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7DDDD47-87CD-4E01-89AD-F06A1ED600A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dc8d8a4-d3cb-48fd-a4ce-eb1f5e163735"/>
    <ds:schemaRef ds:uri="0ee0d900-2cdc-42f8-8765-c7e7a230cf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B422C65-5535-4DC1-A84B-1E90B4F6FB5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ABE98FC-B808-4CC8-968F-540BCFE9CF3E}">
  <ds:schemaRefs>
    <ds:schemaRef ds:uri="http://purl.org/dc/terms/"/>
    <ds:schemaRef ds:uri="0ee0d900-2cdc-42f8-8765-c7e7a230cfaa"/>
    <ds:schemaRef ds:uri="http://schemas.microsoft.com/office/2006/documentManagement/types"/>
    <ds:schemaRef ds:uri="http://schemas.microsoft.com/office/infopath/2007/PartnerControls"/>
    <ds:schemaRef ds:uri="7dc8d8a4-d3cb-48fd-a4ce-eb1f5e163735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_sequencing_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nkins, Tom</cp:lastModifiedBy>
  <dcterms:created xsi:type="dcterms:W3CDTF">2020-07-23T11:48:32Z</dcterms:created>
  <dcterms:modified xsi:type="dcterms:W3CDTF">2021-01-15T11:3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ABA6ECFFA173246AEF0568054635343</vt:lpwstr>
  </property>
</Properties>
</file>